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Dropbox\Papers (working)\Merla\Trim-e-mtb_2023-05-30_1518\"/>
    </mc:Choice>
  </mc:AlternateContent>
  <xr:revisionPtr revIDLastSave="0" documentId="13_ncr:1_{85D334D4-353E-48D1-A4F0-BA487A159B01}" xr6:coauthVersionLast="47" xr6:coauthVersionMax="47" xr10:uidLastSave="{00000000-0000-0000-0000-000000000000}"/>
  <bookViews>
    <workbookView xWindow="28680" yWindow="0" windowWidth="29040" windowHeight="175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14" i="1"/>
  <c r="F15" i="1"/>
  <c r="F16" i="1"/>
  <c r="F17" i="1"/>
  <c r="F18" i="1"/>
  <c r="F19" i="1"/>
  <c r="F20" i="1"/>
  <c r="F21" i="1"/>
  <c r="F22" i="1"/>
  <c r="F23" i="1"/>
  <c r="F24" i="1"/>
  <c r="F25" i="1"/>
  <c r="F29" i="1"/>
  <c r="F30" i="1"/>
  <c r="F31" i="1"/>
  <c r="F32" i="1"/>
  <c r="F33" i="1"/>
  <c r="F34" i="1"/>
  <c r="F35" i="1"/>
  <c r="F36" i="1"/>
  <c r="F37" i="1"/>
  <c r="F38" i="1"/>
  <c r="F39" i="1"/>
  <c r="F6" i="1"/>
  <c r="F7" i="1"/>
  <c r="F8" i="1"/>
  <c r="F9" i="1"/>
  <c r="F5" i="1"/>
</calcChain>
</file>

<file path=xl/sharedStrings.xml><?xml version="1.0" encoding="utf-8"?>
<sst xmlns="http://schemas.openxmlformats.org/spreadsheetml/2006/main" count="49" uniqueCount="30">
  <si>
    <t>Probeset ID</t>
  </si>
  <si>
    <t>TRIM2</t>
  </si>
  <si>
    <t>TRIM5</t>
  </si>
  <si>
    <t>TRIM56</t>
  </si>
  <si>
    <t>TRIM22</t>
  </si>
  <si>
    <t>TRIM55</t>
  </si>
  <si>
    <t>TRIM32</t>
  </si>
  <si>
    <t>TRIM6</t>
  </si>
  <si>
    <t>TRIM34</t>
  </si>
  <si>
    <t>TRIM14</t>
  </si>
  <si>
    <t>TRIM36</t>
  </si>
  <si>
    <t>TRIM3</t>
  </si>
  <si>
    <t>TRIM44</t>
  </si>
  <si>
    <t>TRIM69</t>
  </si>
  <si>
    <t>TRIM68</t>
  </si>
  <si>
    <t>TRIM9</t>
  </si>
  <si>
    <t>TRIM21</t>
  </si>
  <si>
    <t>TRIM65</t>
  </si>
  <si>
    <t>Mtb vs BCG</t>
  </si>
  <si>
    <t>Mean(BCG)</t>
  </si>
  <si>
    <t>Mean(NI)</t>
  </si>
  <si>
    <t>MeanRatio(NI/BCG)</t>
  </si>
  <si>
    <t>Mean(Mtb)</t>
  </si>
  <si>
    <t>MeanRatio(NI/Mtb)</t>
  </si>
  <si>
    <t>MeanRatio(Mtb/BCG)</t>
  </si>
  <si>
    <r>
      <rPr>
        <b/>
        <sz val="11"/>
        <color theme="1"/>
        <rFont val="Calibri"/>
        <family val="2"/>
        <scheme val="minor"/>
      </rPr>
      <t>Table S1. C</t>
    </r>
    <r>
      <rPr>
        <sz val="11"/>
        <color theme="1"/>
        <rFont val="Calibri"/>
        <family val="2"/>
        <scheme val="minor"/>
      </rPr>
      <t>hanges in TRIM expression levels in primary macrophages infected with Mtb or BCG analysed by RNAseq.</t>
    </r>
  </si>
  <si>
    <t>Not Infected (NI) vs BCG</t>
  </si>
  <si>
    <t>Not Infected (NI) vs Mtb</t>
  </si>
  <si>
    <t>Fold-change</t>
  </si>
  <si>
    <t>adj.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indexed="10"/>
      <name val="Calibri"/>
      <family val="2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1" applyFill="1"/>
    <xf numFmtId="0" fontId="0" fillId="3" borderId="0" xfId="0" applyFill="1"/>
    <xf numFmtId="164" fontId="0" fillId="0" borderId="0" xfId="0" applyNumberFormat="1"/>
    <xf numFmtId="164" fontId="0" fillId="3" borderId="0" xfId="0" applyNumberFormat="1" applyFill="1"/>
  </cellXfs>
  <cellStyles count="2">
    <cellStyle name="Good" xfId="1" builtinId="26"/>
    <cellStyle name="Normal" xfId="0" builtinId="0"/>
  </cellStyles>
  <dxfs count="10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topLeftCell="A3" workbookViewId="0">
      <selection activeCell="B29" sqref="B29"/>
    </sheetView>
  </sheetViews>
  <sheetFormatPr defaultRowHeight="15" x14ac:dyDescent="0.25"/>
  <cols>
    <col min="1" max="1" width="28.28515625" customWidth="1"/>
    <col min="2" max="2" width="14.85546875" customWidth="1"/>
    <col min="3" max="3" width="15.5703125" customWidth="1"/>
    <col min="4" max="4" width="16" customWidth="1"/>
    <col min="5" max="5" width="26.5703125" customWidth="1"/>
    <col min="6" max="6" width="12.7109375" bestFit="1" customWidth="1"/>
    <col min="8" max="8" width="16.85546875" customWidth="1"/>
    <col min="10" max="10" width="26" customWidth="1"/>
    <col min="11" max="11" width="21.7109375" customWidth="1"/>
  </cols>
  <sheetData>
    <row r="1" spans="1:11" x14ac:dyDescent="0.25">
      <c r="A1" t="s">
        <v>25</v>
      </c>
    </row>
    <row r="3" spans="1:11" ht="23.25" x14ac:dyDescent="0.35">
      <c r="A3" s="1" t="s">
        <v>26</v>
      </c>
    </row>
    <row r="4" spans="1:11" ht="23.25" x14ac:dyDescent="0.35">
      <c r="A4" s="2" t="s">
        <v>0</v>
      </c>
      <c r="B4" s="2" t="s">
        <v>29</v>
      </c>
      <c r="C4" s="2" t="s">
        <v>20</v>
      </c>
      <c r="D4" s="2" t="s">
        <v>19</v>
      </c>
      <c r="E4" s="2" t="s">
        <v>21</v>
      </c>
      <c r="F4" s="2" t="s">
        <v>28</v>
      </c>
      <c r="G4" s="2"/>
      <c r="H4" s="2"/>
      <c r="J4" s="1"/>
    </row>
    <row r="5" spans="1:11" x14ac:dyDescent="0.25">
      <c r="A5" t="s">
        <v>1</v>
      </c>
      <c r="B5">
        <v>3.7035699999999998E-2</v>
      </c>
      <c r="C5">
        <v>0.99013700000000004</v>
      </c>
      <c r="D5">
        <v>0.58327899999999999</v>
      </c>
      <c r="E5" s="4">
        <v>1.69754</v>
      </c>
      <c r="F5" s="5">
        <f>IF(C5&gt;D5,C5/D5,-D5/C5)</f>
        <v>1.6975358276228016</v>
      </c>
      <c r="H5" s="3"/>
      <c r="J5" s="2"/>
      <c r="K5" s="2"/>
    </row>
    <row r="6" spans="1:11" x14ac:dyDescent="0.25">
      <c r="A6" t="s">
        <v>2</v>
      </c>
      <c r="B6">
        <v>2.88653E-2</v>
      </c>
      <c r="C6">
        <v>2.81549</v>
      </c>
      <c r="D6">
        <v>3.4330099999999999</v>
      </c>
      <c r="E6">
        <v>0.82012499999999999</v>
      </c>
      <c r="F6" s="5">
        <f t="shared" ref="F6:F39" si="0">IF(C6&gt;D6,C6/D6,-D6/C6)</f>
        <v>-1.2193294950434914</v>
      </c>
    </row>
    <row r="7" spans="1:11" x14ac:dyDescent="0.25">
      <c r="A7" t="s">
        <v>3</v>
      </c>
      <c r="B7">
        <v>7.6009800000000002E-3</v>
      </c>
      <c r="C7">
        <v>2.2059600000000001</v>
      </c>
      <c r="D7">
        <v>3.2282700000000002</v>
      </c>
      <c r="E7">
        <v>0.68332599999999999</v>
      </c>
      <c r="F7" s="6">
        <f t="shared" si="0"/>
        <v>-1.4634308872327695</v>
      </c>
    </row>
    <row r="8" spans="1:11" x14ac:dyDescent="0.25">
      <c r="A8" t="s">
        <v>4</v>
      </c>
      <c r="B8">
        <v>2.55616E-2</v>
      </c>
      <c r="C8">
        <v>10.093500000000001</v>
      </c>
      <c r="D8">
        <v>14.963900000000001</v>
      </c>
      <c r="E8">
        <v>0.67452199999999995</v>
      </c>
      <c r="F8" s="6">
        <f t="shared" si="0"/>
        <v>-1.4825283598355377</v>
      </c>
    </row>
    <row r="9" spans="1:11" x14ac:dyDescent="0.25">
      <c r="A9" t="s">
        <v>5</v>
      </c>
      <c r="B9">
        <v>1.6301099999999999E-2</v>
      </c>
      <c r="C9">
        <v>3.7741300000000001E-3</v>
      </c>
      <c r="D9">
        <v>2.3907999999999999E-2</v>
      </c>
      <c r="E9">
        <v>0.157861</v>
      </c>
      <c r="F9" s="6">
        <f t="shared" si="0"/>
        <v>-6.3347049518697016</v>
      </c>
    </row>
    <row r="10" spans="1:11" x14ac:dyDescent="0.25">
      <c r="F10" s="5"/>
    </row>
    <row r="11" spans="1:11" ht="23.25" x14ac:dyDescent="0.35">
      <c r="A11" s="1" t="s">
        <v>27</v>
      </c>
      <c r="F11" s="5"/>
    </row>
    <row r="12" spans="1:11" x14ac:dyDescent="0.25">
      <c r="A12" s="2" t="s">
        <v>0</v>
      </c>
      <c r="B12" s="2" t="s">
        <v>29</v>
      </c>
      <c r="C12" s="2" t="s">
        <v>20</v>
      </c>
      <c r="D12" s="2" t="s">
        <v>22</v>
      </c>
      <c r="E12" s="2" t="s">
        <v>23</v>
      </c>
      <c r="F12" s="5"/>
    </row>
    <row r="13" spans="1:11" x14ac:dyDescent="0.25">
      <c r="A13" t="s">
        <v>1</v>
      </c>
      <c r="B13">
        <v>1.4256900000000001E-3</v>
      </c>
      <c r="C13">
        <v>0.99013700000000004</v>
      </c>
      <c r="D13">
        <v>0.180756</v>
      </c>
      <c r="E13" s="4">
        <v>5.4777399999999998</v>
      </c>
      <c r="F13" s="5">
        <f t="shared" si="0"/>
        <v>5.4777545420345666</v>
      </c>
    </row>
    <row r="14" spans="1:11" x14ac:dyDescent="0.25">
      <c r="A14" t="s">
        <v>6</v>
      </c>
      <c r="B14">
        <v>4.9680200000000001E-2</v>
      </c>
      <c r="C14">
        <v>3.5339499999999999</v>
      </c>
      <c r="D14">
        <v>0.85630399999999995</v>
      </c>
      <c r="E14" s="4">
        <v>4.1269799999999996</v>
      </c>
      <c r="F14" s="5">
        <f t="shared" si="0"/>
        <v>4.1269806050187787</v>
      </c>
    </row>
    <row r="15" spans="1:11" x14ac:dyDescent="0.25">
      <c r="A15" t="s">
        <v>7</v>
      </c>
      <c r="B15">
        <v>1.7873099999999999E-2</v>
      </c>
      <c r="C15">
        <v>0.75335099999999999</v>
      </c>
      <c r="D15">
        <v>0.33524599999999999</v>
      </c>
      <c r="E15" s="4">
        <v>2.24716</v>
      </c>
      <c r="F15" s="5">
        <f t="shared" si="0"/>
        <v>2.2471588027895932</v>
      </c>
    </row>
    <row r="16" spans="1:11" x14ac:dyDescent="0.25">
      <c r="A16" t="s">
        <v>8</v>
      </c>
      <c r="B16">
        <v>9.0026700000000008E-3</v>
      </c>
      <c r="C16">
        <v>5.0507799999999996</v>
      </c>
      <c r="D16">
        <v>2.7515499999999999</v>
      </c>
      <c r="E16" s="4">
        <v>1.83561</v>
      </c>
      <c r="F16" s="5">
        <f t="shared" si="0"/>
        <v>1.8356126546855407</v>
      </c>
    </row>
    <row r="17" spans="1:11" x14ac:dyDescent="0.25">
      <c r="A17" t="s">
        <v>9</v>
      </c>
      <c r="B17">
        <v>2.89162E-2</v>
      </c>
      <c r="C17">
        <v>3.6137199999999998</v>
      </c>
      <c r="D17">
        <v>1.99414</v>
      </c>
      <c r="E17" s="4">
        <v>1.8121700000000001</v>
      </c>
      <c r="F17" s="5">
        <f t="shared" si="0"/>
        <v>1.812169657095289</v>
      </c>
    </row>
    <row r="18" spans="1:11" x14ac:dyDescent="0.25">
      <c r="A18" t="s">
        <v>10</v>
      </c>
      <c r="B18">
        <v>3.6486400000000002E-2</v>
      </c>
      <c r="C18">
        <v>1.25732</v>
      </c>
      <c r="D18">
        <v>0.70413999999999999</v>
      </c>
      <c r="E18" s="4">
        <v>1.7856000000000001</v>
      </c>
      <c r="F18" s="5">
        <f t="shared" si="0"/>
        <v>1.785610816030903</v>
      </c>
    </row>
    <row r="19" spans="1:11" x14ac:dyDescent="0.25">
      <c r="A19" t="s">
        <v>11</v>
      </c>
      <c r="B19">
        <v>3.4853599999999998E-2</v>
      </c>
      <c r="C19">
        <v>1.10063</v>
      </c>
      <c r="D19">
        <v>0.65985000000000005</v>
      </c>
      <c r="E19" s="4">
        <v>1.6679999999999999</v>
      </c>
      <c r="F19" s="5">
        <f t="shared" si="0"/>
        <v>1.668000303099189</v>
      </c>
    </row>
    <row r="20" spans="1:11" x14ac:dyDescent="0.25">
      <c r="A20" t="s">
        <v>2</v>
      </c>
      <c r="B20">
        <v>1.1228399999999999E-2</v>
      </c>
      <c r="C20">
        <v>2.81549</v>
      </c>
      <c r="D20">
        <v>1.6994800000000001</v>
      </c>
      <c r="E20" s="4">
        <v>1.6566799999999999</v>
      </c>
      <c r="F20" s="5">
        <f t="shared" si="0"/>
        <v>1.6566773365970766</v>
      </c>
    </row>
    <row r="21" spans="1:11" x14ac:dyDescent="0.25">
      <c r="A21" t="s">
        <v>4</v>
      </c>
      <c r="B21">
        <v>3.6106100000000002E-2</v>
      </c>
      <c r="C21">
        <v>10.093500000000001</v>
      </c>
      <c r="D21">
        <v>7.1496199999999996</v>
      </c>
      <c r="E21" s="4">
        <v>1.4117500000000001</v>
      </c>
      <c r="F21" s="5">
        <f t="shared" si="0"/>
        <v>1.4117533519263963</v>
      </c>
    </row>
    <row r="22" spans="1:11" x14ac:dyDescent="0.25">
      <c r="A22" t="s">
        <v>12</v>
      </c>
      <c r="B22">
        <v>2.1237499999999999E-2</v>
      </c>
      <c r="C22">
        <v>9.7822300000000002</v>
      </c>
      <c r="D22">
        <v>6.9804300000000001</v>
      </c>
      <c r="E22" s="4">
        <v>1.4013800000000001</v>
      </c>
      <c r="F22" s="5">
        <f t="shared" si="0"/>
        <v>1.4013792846572488</v>
      </c>
    </row>
    <row r="23" spans="1:11" x14ac:dyDescent="0.25">
      <c r="A23" t="s">
        <v>13</v>
      </c>
      <c r="B23">
        <v>1.4215800000000001E-2</v>
      </c>
      <c r="C23">
        <v>2.0993400000000002</v>
      </c>
      <c r="D23">
        <v>1.5021</v>
      </c>
      <c r="E23" s="4">
        <v>1.3976</v>
      </c>
      <c r="F23" s="5">
        <f t="shared" si="0"/>
        <v>1.3976033553025766</v>
      </c>
    </row>
    <row r="24" spans="1:11" x14ac:dyDescent="0.25">
      <c r="A24" t="s">
        <v>14</v>
      </c>
      <c r="B24">
        <v>3.9643299999999999E-2</v>
      </c>
      <c r="C24">
        <v>1.8968499999999999</v>
      </c>
      <c r="D24">
        <v>1.3768400000000001</v>
      </c>
      <c r="E24" s="4">
        <v>1.37768</v>
      </c>
      <c r="F24" s="5">
        <f t="shared" si="0"/>
        <v>1.3776836814735189</v>
      </c>
    </row>
    <row r="25" spans="1:11" x14ac:dyDescent="0.25">
      <c r="A25" t="s">
        <v>15</v>
      </c>
      <c r="B25">
        <v>2.88477E-2</v>
      </c>
      <c r="C25">
        <v>4.6831999999999999E-2</v>
      </c>
      <c r="D25">
        <v>0.131327</v>
      </c>
      <c r="E25">
        <v>0.35660500000000001</v>
      </c>
      <c r="F25" s="6">
        <f t="shared" si="0"/>
        <v>-2.8042150666211136</v>
      </c>
    </row>
    <row r="26" spans="1:11" x14ac:dyDescent="0.25">
      <c r="F26" s="5"/>
    </row>
    <row r="27" spans="1:11" ht="23.25" x14ac:dyDescent="0.35">
      <c r="A27" s="1" t="s">
        <v>18</v>
      </c>
      <c r="F27" s="5"/>
    </row>
    <row r="28" spans="1:11" ht="23.25" x14ac:dyDescent="0.35">
      <c r="A28" s="2" t="s">
        <v>0</v>
      </c>
      <c r="B28" s="2" t="s">
        <v>29</v>
      </c>
      <c r="C28" s="2" t="s">
        <v>22</v>
      </c>
      <c r="D28" s="2" t="s">
        <v>19</v>
      </c>
      <c r="E28" s="2" t="s">
        <v>24</v>
      </c>
      <c r="F28" s="5"/>
      <c r="J28" s="1"/>
    </row>
    <row r="29" spans="1:11" x14ac:dyDescent="0.25">
      <c r="A29" t="s">
        <v>15</v>
      </c>
      <c r="B29">
        <v>4.4606699999999999E-2</v>
      </c>
      <c r="C29">
        <v>0.131327</v>
      </c>
      <c r="D29">
        <v>6.8752800000000003E-2</v>
      </c>
      <c r="E29" s="4">
        <v>1.9101399999999999</v>
      </c>
      <c r="F29" s="5">
        <f t="shared" si="0"/>
        <v>1.9101331145786062</v>
      </c>
      <c r="J29" s="2"/>
      <c r="K29" s="2"/>
    </row>
    <row r="30" spans="1:11" x14ac:dyDescent="0.25">
      <c r="A30" t="s">
        <v>12</v>
      </c>
      <c r="B30">
        <v>3.3988699999999997E-2</v>
      </c>
      <c r="C30">
        <v>6.9804300000000001</v>
      </c>
      <c r="D30">
        <v>9.6334999999999997</v>
      </c>
      <c r="E30">
        <v>0.72460000000000002</v>
      </c>
      <c r="F30" s="6">
        <f t="shared" si="0"/>
        <v>-1.3800725743256503</v>
      </c>
    </row>
    <row r="31" spans="1:11" x14ac:dyDescent="0.25">
      <c r="A31" t="s">
        <v>16</v>
      </c>
      <c r="B31">
        <v>3.09772E-2</v>
      </c>
      <c r="C31">
        <v>8.8465100000000003</v>
      </c>
      <c r="D31">
        <v>12.9442</v>
      </c>
      <c r="E31">
        <v>0.68343500000000001</v>
      </c>
      <c r="F31" s="6">
        <f t="shared" si="0"/>
        <v>-1.4631984816611296</v>
      </c>
    </row>
    <row r="32" spans="1:11" x14ac:dyDescent="0.25">
      <c r="A32" t="s">
        <v>17</v>
      </c>
      <c r="B32">
        <v>4.52124E-2</v>
      </c>
      <c r="C32">
        <v>5.3740699999999997</v>
      </c>
      <c r="D32">
        <v>7.98604</v>
      </c>
      <c r="E32">
        <v>0.672933</v>
      </c>
      <c r="F32" s="6">
        <f t="shared" si="0"/>
        <v>-1.4860320018161284</v>
      </c>
    </row>
    <row r="33" spans="1:6" x14ac:dyDescent="0.25">
      <c r="A33" t="s">
        <v>13</v>
      </c>
      <c r="B33">
        <v>1.1311E-2</v>
      </c>
      <c r="C33">
        <v>1.5021</v>
      </c>
      <c r="D33">
        <v>2.4679799999999998</v>
      </c>
      <c r="E33">
        <v>0.60863599999999995</v>
      </c>
      <c r="F33" s="6">
        <f t="shared" si="0"/>
        <v>-1.6430197723187536</v>
      </c>
    </row>
    <row r="34" spans="1:6" x14ac:dyDescent="0.25">
      <c r="A34" t="s">
        <v>9</v>
      </c>
      <c r="B34">
        <v>2.0401699999999998E-2</v>
      </c>
      <c r="C34">
        <v>1.99414</v>
      </c>
      <c r="D34">
        <v>3.5913900000000001</v>
      </c>
      <c r="E34">
        <v>0.55525599999999997</v>
      </c>
      <c r="F34" s="6">
        <f t="shared" si="0"/>
        <v>-1.8009718475132137</v>
      </c>
    </row>
    <row r="35" spans="1:6" x14ac:dyDescent="0.25">
      <c r="A35" t="s">
        <v>8</v>
      </c>
      <c r="B35">
        <v>1.69787E-3</v>
      </c>
      <c r="C35">
        <v>2.7515499999999999</v>
      </c>
      <c r="D35">
        <v>4.9837800000000003</v>
      </c>
      <c r="E35">
        <v>0.55210099999999995</v>
      </c>
      <c r="F35" s="6">
        <f t="shared" si="0"/>
        <v>-1.8112627428176846</v>
      </c>
    </row>
    <row r="36" spans="1:6" x14ac:dyDescent="0.25">
      <c r="A36" t="s">
        <v>2</v>
      </c>
      <c r="B36">
        <v>3.5944100000000001E-3</v>
      </c>
      <c r="C36">
        <v>1.6994800000000001</v>
      </c>
      <c r="D36">
        <v>3.4330099999999999</v>
      </c>
      <c r="E36">
        <v>0.49504199999999998</v>
      </c>
      <c r="F36" s="6">
        <f t="shared" si="0"/>
        <v>-2.02003554028291</v>
      </c>
    </row>
    <row r="37" spans="1:6" x14ac:dyDescent="0.25">
      <c r="A37" t="s">
        <v>4</v>
      </c>
      <c r="B37">
        <v>7.4395700000000004E-3</v>
      </c>
      <c r="C37">
        <v>7.1496199999999996</v>
      </c>
      <c r="D37">
        <v>14.963900000000001</v>
      </c>
      <c r="E37">
        <v>0.47779100000000002</v>
      </c>
      <c r="F37" s="6">
        <f t="shared" si="0"/>
        <v>-2.0929643813237631</v>
      </c>
    </row>
    <row r="38" spans="1:6" x14ac:dyDescent="0.25">
      <c r="A38" t="s">
        <v>5</v>
      </c>
      <c r="B38">
        <v>4.43454E-2</v>
      </c>
      <c r="C38">
        <v>8.3363900000000008E-3</v>
      </c>
      <c r="D38">
        <v>2.3907999999999999E-2</v>
      </c>
      <c r="E38">
        <v>0.348686</v>
      </c>
      <c r="F38" s="6">
        <f t="shared" si="0"/>
        <v>-2.867908051326773</v>
      </c>
    </row>
    <row r="39" spans="1:6" x14ac:dyDescent="0.25">
      <c r="A39" t="s">
        <v>1</v>
      </c>
      <c r="B39">
        <v>9.6363999999999998E-3</v>
      </c>
      <c r="C39">
        <v>0.180756</v>
      </c>
      <c r="D39">
        <v>0.58327899999999999</v>
      </c>
      <c r="E39">
        <v>0.30989699999999998</v>
      </c>
      <c r="F39" s="6">
        <f t="shared" si="0"/>
        <v>-3.2268859678240278</v>
      </c>
    </row>
  </sheetData>
  <conditionalFormatting sqref="H4">
    <cfRule type="cellIs" dxfId="101" priority="173" operator="greaterThan">
      <formula>$G$91</formula>
    </cfRule>
    <cfRule type="cellIs" dxfId="100" priority="174" operator="lessThan">
      <formula>$G$219</formula>
    </cfRule>
  </conditionalFormatting>
  <conditionalFormatting sqref="K6">
    <cfRule type="cellIs" dxfId="99" priority="99" operator="greaterThan">
      <formula>$G$91</formula>
    </cfRule>
    <cfRule type="cellIs" dxfId="98" priority="100" operator="lessThan">
      <formula>$G$219</formula>
    </cfRule>
  </conditionalFormatting>
  <conditionalFormatting sqref="K7">
    <cfRule type="cellIs" dxfId="97" priority="97" operator="greaterThan">
      <formula>$G$91</formula>
    </cfRule>
    <cfRule type="cellIs" dxfId="96" priority="98" operator="lessThan">
      <formula>$G$219</formula>
    </cfRule>
  </conditionalFormatting>
  <conditionalFormatting sqref="K8">
    <cfRule type="cellIs" dxfId="95" priority="95" operator="greaterThan">
      <formula>$G$91</formula>
    </cfRule>
    <cfRule type="cellIs" dxfId="94" priority="96" operator="lessThan">
      <formula>$G$219</formula>
    </cfRule>
  </conditionalFormatting>
  <conditionalFormatting sqref="K9">
    <cfRule type="cellIs" dxfId="93" priority="93" operator="greaterThan">
      <formula>$G$91</formula>
    </cfRule>
    <cfRule type="cellIs" dxfId="92" priority="94" operator="lessThan">
      <formula>$G$219</formula>
    </cfRule>
  </conditionalFormatting>
  <conditionalFormatting sqref="K10">
    <cfRule type="cellIs" dxfId="91" priority="91" operator="greaterThan">
      <formula>$G$91</formula>
    </cfRule>
    <cfRule type="cellIs" dxfId="90" priority="92" operator="lessThan">
      <formula>$G$219</formula>
    </cfRule>
  </conditionalFormatting>
  <conditionalFormatting sqref="K11">
    <cfRule type="cellIs" dxfId="89" priority="89" operator="greaterThan">
      <formula>$G$91</formula>
    </cfRule>
    <cfRule type="cellIs" dxfId="88" priority="90" operator="lessThan">
      <formula>$G$219</formula>
    </cfRule>
  </conditionalFormatting>
  <conditionalFormatting sqref="K7">
    <cfRule type="cellIs" dxfId="87" priority="87" operator="greaterThan">
      <formula>$G$91</formula>
    </cfRule>
    <cfRule type="cellIs" dxfId="86" priority="88" operator="lessThan">
      <formula>$G$219</formula>
    </cfRule>
  </conditionalFormatting>
  <conditionalFormatting sqref="K8">
    <cfRule type="cellIs" dxfId="85" priority="85" operator="greaterThan">
      <formula>$G$91</formula>
    </cfRule>
    <cfRule type="cellIs" dxfId="84" priority="86" operator="lessThan">
      <formula>$G$219</formula>
    </cfRule>
  </conditionalFormatting>
  <conditionalFormatting sqref="K9">
    <cfRule type="cellIs" dxfId="83" priority="83" operator="greaterThan">
      <formula>$G$91</formula>
    </cfRule>
    <cfRule type="cellIs" dxfId="82" priority="84" operator="lessThan">
      <formula>$G$219</formula>
    </cfRule>
  </conditionalFormatting>
  <conditionalFormatting sqref="K10">
    <cfRule type="cellIs" dxfId="81" priority="81" operator="greaterThan">
      <formula>$G$91</formula>
    </cfRule>
    <cfRule type="cellIs" dxfId="80" priority="82" operator="lessThan">
      <formula>$G$219</formula>
    </cfRule>
  </conditionalFormatting>
  <conditionalFormatting sqref="K14">
    <cfRule type="cellIs" dxfId="79" priority="79" operator="lessThan">
      <formula>$H$155</formula>
    </cfRule>
    <cfRule type="cellIs" dxfId="78" priority="80" operator="greaterThan">
      <formula>$H$34</formula>
    </cfRule>
  </conditionalFormatting>
  <conditionalFormatting sqref="K15">
    <cfRule type="cellIs" dxfId="77" priority="77" operator="lessThan">
      <formula>$H$155</formula>
    </cfRule>
    <cfRule type="cellIs" dxfId="76" priority="78" operator="greaterThan">
      <formula>$H$34</formula>
    </cfRule>
  </conditionalFormatting>
  <conditionalFormatting sqref="K16">
    <cfRule type="cellIs" dxfId="75" priority="75" operator="lessThan">
      <formula>$H$155</formula>
    </cfRule>
    <cfRule type="cellIs" dxfId="74" priority="76" operator="greaterThan">
      <formula>$H$34</formula>
    </cfRule>
  </conditionalFormatting>
  <conditionalFormatting sqref="K17">
    <cfRule type="cellIs" dxfId="73" priority="73" operator="lessThan">
      <formula>$H$155</formula>
    </cfRule>
    <cfRule type="cellIs" dxfId="72" priority="74" operator="greaterThan">
      <formula>$H$34</formula>
    </cfRule>
  </conditionalFormatting>
  <conditionalFormatting sqref="K18">
    <cfRule type="cellIs" dxfId="71" priority="71" operator="lessThan">
      <formula>$H$155</formula>
    </cfRule>
    <cfRule type="cellIs" dxfId="70" priority="72" operator="greaterThan">
      <formula>$H$34</formula>
    </cfRule>
  </conditionalFormatting>
  <conditionalFormatting sqref="K19">
    <cfRule type="cellIs" dxfId="69" priority="69" operator="lessThan">
      <formula>$H$155</formula>
    </cfRule>
    <cfRule type="cellIs" dxfId="68" priority="70" operator="greaterThan">
      <formula>$H$34</formula>
    </cfRule>
  </conditionalFormatting>
  <conditionalFormatting sqref="K20">
    <cfRule type="cellIs" dxfId="67" priority="67" operator="lessThan">
      <formula>$H$155</formula>
    </cfRule>
    <cfRule type="cellIs" dxfId="66" priority="68" operator="greaterThan">
      <formula>$H$34</formula>
    </cfRule>
  </conditionalFormatting>
  <conditionalFormatting sqref="K21">
    <cfRule type="cellIs" dxfId="65" priority="65" operator="lessThan">
      <formula>$H$155</formula>
    </cfRule>
    <cfRule type="cellIs" dxfId="64" priority="66" operator="greaterThan">
      <formula>$H$34</formula>
    </cfRule>
  </conditionalFormatting>
  <conditionalFormatting sqref="K22">
    <cfRule type="cellIs" dxfId="63" priority="63" operator="lessThan">
      <formula>$H$155</formula>
    </cfRule>
    <cfRule type="cellIs" dxfId="62" priority="64" operator="greaterThan">
      <formula>$H$34</formula>
    </cfRule>
  </conditionalFormatting>
  <conditionalFormatting sqref="K23">
    <cfRule type="cellIs" dxfId="61" priority="61" operator="lessThan">
      <formula>$H$155</formula>
    </cfRule>
    <cfRule type="cellIs" dxfId="60" priority="62" operator="greaterThan">
      <formula>$H$34</formula>
    </cfRule>
  </conditionalFormatting>
  <conditionalFormatting sqref="K24">
    <cfRule type="cellIs" dxfId="59" priority="59" operator="lessThan">
      <formula>$H$155</formula>
    </cfRule>
    <cfRule type="cellIs" dxfId="58" priority="60" operator="greaterThan">
      <formula>$H$34</formula>
    </cfRule>
  </conditionalFormatting>
  <conditionalFormatting sqref="K25">
    <cfRule type="cellIs" dxfId="57" priority="57" operator="lessThan">
      <formula>$H$155</formula>
    </cfRule>
    <cfRule type="cellIs" dxfId="56" priority="58" operator="greaterThan">
      <formula>$H$34</formula>
    </cfRule>
  </conditionalFormatting>
  <conditionalFormatting sqref="K26">
    <cfRule type="cellIs" dxfId="55" priority="55" operator="lessThan">
      <formula>$H$155</formula>
    </cfRule>
    <cfRule type="cellIs" dxfId="54" priority="56" operator="greaterThan">
      <formula>$H$34</formula>
    </cfRule>
  </conditionalFormatting>
  <conditionalFormatting sqref="K30">
    <cfRule type="cellIs" dxfId="53" priority="53" operator="lessThan">
      <formula>$H$50</formula>
    </cfRule>
    <cfRule type="cellIs" dxfId="52" priority="54" operator="greaterThan">
      <formula>$H$34</formula>
    </cfRule>
  </conditionalFormatting>
  <conditionalFormatting sqref="K31">
    <cfRule type="cellIs" dxfId="51" priority="51" operator="lessThan">
      <formula>$H$50</formula>
    </cfRule>
    <cfRule type="cellIs" dxfId="50" priority="52" operator="greaterThan">
      <formula>$H$34</formula>
    </cfRule>
  </conditionalFormatting>
  <conditionalFormatting sqref="K32">
    <cfRule type="cellIs" dxfId="49" priority="49" operator="lessThan">
      <formula>$H$50</formula>
    </cfRule>
    <cfRule type="cellIs" dxfId="48" priority="50" operator="greaterThan">
      <formula>$H$34</formula>
    </cfRule>
  </conditionalFormatting>
  <conditionalFormatting sqref="K33">
    <cfRule type="cellIs" dxfId="47" priority="47" operator="lessThan">
      <formula>$H$50</formula>
    </cfRule>
    <cfRule type="cellIs" dxfId="46" priority="48" operator="greaterThan">
      <formula>$H$34</formula>
    </cfRule>
  </conditionalFormatting>
  <conditionalFormatting sqref="K34">
    <cfRule type="cellIs" dxfId="45" priority="45" operator="lessThan">
      <formula>$H$50</formula>
    </cfRule>
    <cfRule type="cellIs" dxfId="44" priority="46" operator="greaterThan">
      <formula>$H$34</formula>
    </cfRule>
  </conditionalFormatting>
  <conditionalFormatting sqref="K35">
    <cfRule type="cellIs" dxfId="43" priority="43" operator="lessThan">
      <formula>$H$50</formula>
    </cfRule>
    <cfRule type="cellIs" dxfId="42" priority="44" operator="greaterThan">
      <formula>$H$34</formula>
    </cfRule>
  </conditionalFormatting>
  <conditionalFormatting sqref="K36">
    <cfRule type="cellIs" dxfId="41" priority="41" operator="lessThan">
      <formula>$H$50</formula>
    </cfRule>
    <cfRule type="cellIs" dxfId="40" priority="42" operator="greaterThan">
      <formula>$H$34</formula>
    </cfRule>
  </conditionalFormatting>
  <conditionalFormatting sqref="K37">
    <cfRule type="cellIs" dxfId="39" priority="39" operator="lessThan">
      <formula>$H$50</formula>
    </cfRule>
    <cfRule type="cellIs" dxfId="38" priority="40" operator="greaterThan">
      <formula>$H$34</formula>
    </cfRule>
  </conditionalFormatting>
  <conditionalFormatting sqref="K38">
    <cfRule type="cellIs" dxfId="37" priority="37" operator="lessThan">
      <formula>$H$50</formula>
    </cfRule>
    <cfRule type="cellIs" dxfId="36" priority="38" operator="greaterThan">
      <formula>$H$34</formula>
    </cfRule>
  </conditionalFormatting>
  <conditionalFormatting sqref="K39">
    <cfRule type="cellIs" dxfId="35" priority="35" operator="lessThan">
      <formula>$H$50</formula>
    </cfRule>
    <cfRule type="cellIs" dxfId="34" priority="36" operator="greaterThan">
      <formula>$H$34</formula>
    </cfRule>
  </conditionalFormatting>
  <conditionalFormatting sqref="K40">
    <cfRule type="cellIs" dxfId="33" priority="33" operator="lessThan">
      <formula>$H$50</formula>
    </cfRule>
    <cfRule type="cellIs" dxfId="32" priority="34" operator="greaterThan">
      <formula>$H$34</formula>
    </cfRule>
  </conditionalFormatting>
  <conditionalFormatting sqref="K13">
    <cfRule type="cellIs" dxfId="31" priority="31" operator="greaterThan">
      <formula>$G$91</formula>
    </cfRule>
    <cfRule type="cellIs" dxfId="30" priority="32" operator="lessThan">
      <formula>$G$219</formula>
    </cfRule>
  </conditionalFormatting>
  <conditionalFormatting sqref="K29">
    <cfRule type="cellIs" dxfId="29" priority="29" operator="greaterThan">
      <formula>$G$91</formula>
    </cfRule>
    <cfRule type="cellIs" dxfId="28" priority="30" operator="lessThan">
      <formula>$G$219</formula>
    </cfRule>
  </conditionalFormatting>
  <conditionalFormatting sqref="K5">
    <cfRule type="cellIs" dxfId="27" priority="27" operator="greaterThan">
      <formula>$G$91</formula>
    </cfRule>
    <cfRule type="cellIs" dxfId="26" priority="28" operator="lessThan">
      <formula>$G$219</formula>
    </cfRule>
  </conditionalFormatting>
  <conditionalFormatting sqref="K11">
    <cfRule type="cellIs" dxfId="25" priority="25" operator="lessThan">
      <formula>$H$155</formula>
    </cfRule>
    <cfRule type="cellIs" dxfId="24" priority="26" operator="greaterThan">
      <formula>$H$34</formula>
    </cfRule>
  </conditionalFormatting>
  <conditionalFormatting sqref="K12">
    <cfRule type="cellIs" dxfId="23" priority="23" operator="lessThan">
      <formula>$H$155</formula>
    </cfRule>
    <cfRule type="cellIs" dxfId="22" priority="24" operator="greaterThan">
      <formula>$H$34</formula>
    </cfRule>
  </conditionalFormatting>
  <conditionalFormatting sqref="K13">
    <cfRule type="cellIs" dxfId="21" priority="21" operator="lessThan">
      <formula>$H$155</formula>
    </cfRule>
    <cfRule type="cellIs" dxfId="20" priority="22" operator="greaterThan">
      <formula>$H$34</formula>
    </cfRule>
  </conditionalFormatting>
  <conditionalFormatting sqref="K14">
    <cfRule type="cellIs" dxfId="19" priority="19" operator="lessThan">
      <formula>$H$155</formula>
    </cfRule>
    <cfRule type="cellIs" dxfId="18" priority="20" operator="greaterThan">
      <formula>$H$34</formula>
    </cfRule>
  </conditionalFormatting>
  <conditionalFormatting sqref="K15">
    <cfRule type="cellIs" dxfId="17" priority="17" operator="lessThan">
      <formula>$H$155</formula>
    </cfRule>
    <cfRule type="cellIs" dxfId="16" priority="18" operator="greaterThan">
      <formula>$H$34</formula>
    </cfRule>
  </conditionalFormatting>
  <conditionalFormatting sqref="K16">
    <cfRule type="cellIs" dxfId="15" priority="15" operator="lessThan">
      <formula>$H$155</formula>
    </cfRule>
    <cfRule type="cellIs" dxfId="14" priority="16" operator="greaterThan">
      <formula>$H$34</formula>
    </cfRule>
  </conditionalFormatting>
  <conditionalFormatting sqref="K17">
    <cfRule type="cellIs" dxfId="13" priority="13" operator="lessThan">
      <formula>$H$155</formula>
    </cfRule>
    <cfRule type="cellIs" dxfId="12" priority="14" operator="greaterThan">
      <formula>$H$34</formula>
    </cfRule>
  </conditionalFormatting>
  <conditionalFormatting sqref="K18">
    <cfRule type="cellIs" dxfId="11" priority="11" operator="lessThan">
      <formula>$H$155</formula>
    </cfRule>
    <cfRule type="cellIs" dxfId="10" priority="12" operator="greaterThan">
      <formula>$H$34</formula>
    </cfRule>
  </conditionalFormatting>
  <conditionalFormatting sqref="K19">
    <cfRule type="cellIs" dxfId="9" priority="9" operator="lessThan">
      <formula>$H$155</formula>
    </cfRule>
    <cfRule type="cellIs" dxfId="8" priority="10" operator="greaterThan">
      <formula>$H$34</formula>
    </cfRule>
  </conditionalFormatting>
  <conditionalFormatting sqref="K20">
    <cfRule type="cellIs" dxfId="7" priority="7" operator="lessThan">
      <formula>$H$155</formula>
    </cfRule>
    <cfRule type="cellIs" dxfId="6" priority="8" operator="greaterThan">
      <formula>$H$34</formula>
    </cfRule>
  </conditionalFormatting>
  <conditionalFormatting sqref="K21">
    <cfRule type="cellIs" dxfId="5" priority="5" operator="lessThan">
      <formula>$H$155</formula>
    </cfRule>
    <cfRule type="cellIs" dxfId="4" priority="6" operator="greaterThan">
      <formula>$H$34</formula>
    </cfRule>
  </conditionalFormatting>
  <conditionalFormatting sqref="K22">
    <cfRule type="cellIs" dxfId="3" priority="3" operator="lessThan">
      <formula>$H$155</formula>
    </cfRule>
    <cfRule type="cellIs" dxfId="2" priority="4" operator="greaterThan">
      <formula>$H$34</formula>
    </cfRule>
  </conditionalFormatting>
  <conditionalFormatting sqref="K23">
    <cfRule type="cellIs" dxfId="1" priority="1" operator="lessThan">
      <formula>$H$155</formula>
    </cfRule>
    <cfRule type="cellIs" dxfId="0" priority="2" operator="greaterThan">
      <formula>$H$3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Romagnoli</dc:creator>
  <cp:lastModifiedBy>Tommaso Mazza</cp:lastModifiedBy>
  <dcterms:created xsi:type="dcterms:W3CDTF">2020-01-03T09:04:53Z</dcterms:created>
  <dcterms:modified xsi:type="dcterms:W3CDTF">2023-06-06T09:49:42Z</dcterms:modified>
</cp:coreProperties>
</file>